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buckleyrm_nih_gov/Documents/manuscripts/gencove/figs/supMaterial/"/>
    </mc:Choice>
  </mc:AlternateContent>
  <xr:revisionPtr revIDLastSave="0" documentId="13_ncr:40009_{444FCDCF-8687-8840-B2A0-6E863F489202}" xr6:coauthVersionLast="46" xr6:coauthVersionMax="46" xr10:uidLastSave="{00000000-0000-0000-0000-000000000000}"/>
  <bookViews>
    <workbookView xWindow="8400" yWindow="940" windowWidth="23220" windowHeight="17440"/>
  </bookViews>
  <sheets>
    <sheet name="chr38.snp.meanDepth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3" i="1" l="1"/>
  <c r="B53" i="1"/>
</calcChain>
</file>

<file path=xl/sharedStrings.xml><?xml version="1.0" encoding="utf-8"?>
<sst xmlns="http://schemas.openxmlformats.org/spreadsheetml/2006/main" count="101" uniqueCount="101">
  <si>
    <t>samples</t>
  </si>
  <si>
    <t>wgs</t>
  </si>
  <si>
    <t>impute</t>
  </si>
  <si>
    <t>Affenpinscher03</t>
  </si>
  <si>
    <t>Akita01</t>
  </si>
  <si>
    <t>AmericanEskimoDog07</t>
  </si>
  <si>
    <t>AmericanEskimoDog08</t>
  </si>
  <si>
    <t>AmericanEskimoDog09</t>
  </si>
  <si>
    <t>AmericanFoxhound01</t>
  </si>
  <si>
    <t>AmericanHairlessTerrier01</t>
  </si>
  <si>
    <t>AmericanHairlessTerrier02</t>
  </si>
  <si>
    <t>AmericanHairlessTerrier04</t>
  </si>
  <si>
    <t>AnatolianShepherdDog01</t>
  </si>
  <si>
    <t>AustralianTerrier03</t>
  </si>
  <si>
    <t>BedlingtonTerrier05</t>
  </si>
  <si>
    <t>BelgianMalinois28</t>
  </si>
  <si>
    <t>BelgianTervuren20</t>
  </si>
  <si>
    <t>BerneseMountainDog26</t>
  </si>
  <si>
    <t>Boerboel01</t>
  </si>
  <si>
    <t>Boerboel02</t>
  </si>
  <si>
    <t>BoykinSpaniel04</t>
  </si>
  <si>
    <t>BoykinSpaniel05</t>
  </si>
  <si>
    <t>BrittanySpaniel03</t>
  </si>
  <si>
    <t>BrusselsGriffon06</t>
  </si>
  <si>
    <t>BullTerrier44</t>
  </si>
  <si>
    <t>CairnTerrier16</t>
  </si>
  <si>
    <t>CavalierKingCharlesSpaniel03</t>
  </si>
  <si>
    <t>CavalierKingCharlesSpaniel04</t>
  </si>
  <si>
    <t>CeskyTerrier02</t>
  </si>
  <si>
    <t>ChesapeakeBayRetriever02</t>
  </si>
  <si>
    <t>ChesapeakeBayRetriever03</t>
  </si>
  <si>
    <t>Chinook06</t>
  </si>
  <si>
    <t>Chinook07</t>
  </si>
  <si>
    <t>CotonDeTulear03</t>
  </si>
  <si>
    <t>DogoArgentino01</t>
  </si>
  <si>
    <t>DogoArgentino02</t>
  </si>
  <si>
    <t>DogueDeBordeaux01</t>
  </si>
  <si>
    <t>EnglishMastiff03</t>
  </si>
  <si>
    <t>EnglishMastiff04</t>
  </si>
  <si>
    <t>EntlebucherSennenhund11</t>
  </si>
  <si>
    <t>Eurasier03</t>
  </si>
  <si>
    <t>GlenofImallTerrier06</t>
  </si>
  <si>
    <t>GrandeBassetGriffonVendeen01</t>
  </si>
  <si>
    <t>GrandeBassetGriffonVendeen02</t>
  </si>
  <si>
    <t>GrandeBassetGriffonVendeen03</t>
  </si>
  <si>
    <t>IbizanHound05</t>
  </si>
  <si>
    <t>IbizanHound06</t>
  </si>
  <si>
    <t>IbizanHound07</t>
  </si>
  <si>
    <t>JapaneseChin04</t>
  </si>
  <si>
    <t>Keeshond02</t>
  </si>
  <si>
    <t>Keeshond03</t>
  </si>
  <si>
    <t>Kuvasz01</t>
  </si>
  <si>
    <t>Kuvasz02</t>
  </si>
  <si>
    <t>Kuvasz03</t>
  </si>
  <si>
    <t>LancashireHeeler01</t>
  </si>
  <si>
    <t>LancashireHeeler02</t>
  </si>
  <si>
    <t>LancashireHeeler03</t>
  </si>
  <si>
    <t>MiniatureBullTerrier05</t>
  </si>
  <si>
    <t>MiniaturePinscher01</t>
  </si>
  <si>
    <t>MountainCur01</t>
  </si>
  <si>
    <t>MountainCur02</t>
  </si>
  <si>
    <t>MountainCur04</t>
  </si>
  <si>
    <t>Newfoundland05</t>
  </si>
  <si>
    <t>NorwegianBuhund02</t>
  </si>
  <si>
    <t>NorwichTerrier05</t>
  </si>
  <si>
    <t>NorwichTerrier06</t>
  </si>
  <si>
    <t>ParsonsRussellTerrier02</t>
  </si>
  <si>
    <t>PetitBassetGriffonVendeen05</t>
  </si>
  <si>
    <t>Pointer05</t>
  </si>
  <si>
    <t>Pointer06</t>
  </si>
  <si>
    <t>Pointer07</t>
  </si>
  <si>
    <t>Pomeranian03</t>
  </si>
  <si>
    <t>PortuguesePodengoPequeno02</t>
  </si>
  <si>
    <t>PortugueseWaterDog13</t>
  </si>
  <si>
    <t>PortugueseWaterDog15</t>
  </si>
  <si>
    <t>Pumi01</t>
  </si>
  <si>
    <t>Pumi02</t>
  </si>
  <si>
    <t>Pumi03</t>
  </si>
  <si>
    <t>SaintBernard04</t>
  </si>
  <si>
    <t>SaintBernard05</t>
  </si>
  <si>
    <t>SaintBernard06</t>
  </si>
  <si>
    <t>Samoyed05</t>
  </si>
  <si>
    <t>SealyhamTerrier06</t>
  </si>
  <si>
    <t>SealyhamTerrier07</t>
  </si>
  <si>
    <t>SealyhamTerrier09</t>
  </si>
  <si>
    <t>SealyhamTerrier10</t>
  </si>
  <si>
    <t>SkyeTerrier02</t>
  </si>
  <si>
    <t>StdManchesterTerrier04</t>
  </si>
  <si>
    <t>StdManchesterTerrier05</t>
  </si>
  <si>
    <t>StdManchesterTerrier06</t>
  </si>
  <si>
    <t>SussexSpaniel04</t>
  </si>
  <si>
    <t>SussexSpaniel05</t>
  </si>
  <si>
    <t>SussexSpaniel06</t>
  </si>
  <si>
    <t>TibetanSpaniel14</t>
  </si>
  <si>
    <t>ToyFoxTerrier07</t>
  </si>
  <si>
    <t>Weimaraner03</t>
  </si>
  <si>
    <t>WelshTerrier02</t>
  </si>
  <si>
    <t>WelshTerrier03</t>
  </si>
  <si>
    <t>WelshTerrier04</t>
  </si>
  <si>
    <t>Xoloitzcuintli02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"/>
  <sheetViews>
    <sheetView tabSelected="1" workbookViewId="0">
      <selection sqref="A1:XFD1048576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63</v>
      </c>
      <c r="B2">
        <v>11.461343256267901</v>
      </c>
      <c r="C2">
        <v>0.70021739130434801</v>
      </c>
    </row>
    <row r="3" spans="1:3" x14ac:dyDescent="0.2">
      <c r="A3" t="s">
        <v>38</v>
      </c>
      <c r="B3">
        <v>17.356746953165999</v>
      </c>
      <c r="C3">
        <v>0.79336231884057995</v>
      </c>
    </row>
    <row r="4" spans="1:3" x14ac:dyDescent="0.2">
      <c r="A4" t="s">
        <v>66</v>
      </c>
      <c r="B4">
        <v>17.625521549235099</v>
      </c>
      <c r="C4">
        <v>0.81442512077294704</v>
      </c>
    </row>
    <row r="5" spans="1:3" x14ac:dyDescent="0.2">
      <c r="A5" t="s">
        <v>53</v>
      </c>
      <c r="B5">
        <v>14.8121223211744</v>
      </c>
      <c r="C5">
        <v>0.89404347826087005</v>
      </c>
    </row>
    <row r="6" spans="1:3" x14ac:dyDescent="0.2">
      <c r="A6" t="s">
        <v>47</v>
      </c>
      <c r="B6">
        <v>16.191650977346399</v>
      </c>
      <c r="C6">
        <v>0.90931400966183595</v>
      </c>
    </row>
    <row r="7" spans="1:3" x14ac:dyDescent="0.2">
      <c r="A7" t="s">
        <v>72</v>
      </c>
      <c r="B7">
        <v>15.328129511323301</v>
      </c>
      <c r="C7">
        <v>0.91822222222222205</v>
      </c>
    </row>
    <row r="8" spans="1:3" x14ac:dyDescent="0.2">
      <c r="A8" t="s">
        <v>57</v>
      </c>
      <c r="B8">
        <v>16.9679294007605</v>
      </c>
      <c r="C8">
        <v>0.96982125603864699</v>
      </c>
    </row>
    <row r="9" spans="1:3" x14ac:dyDescent="0.2">
      <c r="A9" t="s">
        <v>65</v>
      </c>
      <c r="B9">
        <v>17.446368006246502</v>
      </c>
      <c r="C9">
        <v>0.97933333333333294</v>
      </c>
    </row>
    <row r="10" spans="1:3" x14ac:dyDescent="0.2">
      <c r="A10" t="s">
        <v>26</v>
      </c>
      <c r="B10">
        <v>16.869290429109999</v>
      </c>
      <c r="C10">
        <v>0.98199516908212603</v>
      </c>
    </row>
    <row r="11" spans="1:3" x14ac:dyDescent="0.2">
      <c r="A11" t="s">
        <v>51</v>
      </c>
      <c r="B11">
        <v>15.953194448397999</v>
      </c>
      <c r="C11">
        <v>0.99019806763285001</v>
      </c>
    </row>
    <row r="12" spans="1:3" x14ac:dyDescent="0.2">
      <c r="A12" t="s">
        <v>58</v>
      </c>
      <c r="B12">
        <v>16.929365021269</v>
      </c>
      <c r="C12">
        <v>0.99759903381642501</v>
      </c>
    </row>
    <row r="13" spans="1:3" x14ac:dyDescent="0.2">
      <c r="A13" t="s">
        <v>50</v>
      </c>
      <c r="B13">
        <v>17.510115941911099</v>
      </c>
      <c r="C13">
        <v>0.99769082125603903</v>
      </c>
    </row>
    <row r="14" spans="1:3" x14ac:dyDescent="0.2">
      <c r="A14" t="s">
        <v>44</v>
      </c>
      <c r="B14">
        <v>17.378617088761999</v>
      </c>
      <c r="C14">
        <v>0.99980193236714998</v>
      </c>
    </row>
    <row r="15" spans="1:3" x14ac:dyDescent="0.2">
      <c r="A15" t="s">
        <v>27</v>
      </c>
      <c r="B15">
        <v>16.0507020027006</v>
      </c>
      <c r="C15">
        <v>1.0023429951690801</v>
      </c>
    </row>
    <row r="16" spans="1:3" x14ac:dyDescent="0.2">
      <c r="A16" t="s">
        <v>82</v>
      </c>
      <c r="B16">
        <v>16.5356997625167</v>
      </c>
      <c r="C16">
        <v>1.00553140096618</v>
      </c>
    </row>
    <row r="17" spans="1:3" x14ac:dyDescent="0.2">
      <c r="A17" t="s">
        <v>32</v>
      </c>
      <c r="B17">
        <v>16.558916232517099</v>
      </c>
      <c r="C17">
        <v>1.0150289855072501</v>
      </c>
    </row>
    <row r="18" spans="1:3" x14ac:dyDescent="0.2">
      <c r="A18" t="s">
        <v>4</v>
      </c>
      <c r="B18">
        <v>18.3080833136788</v>
      </c>
      <c r="C18">
        <v>1.0166763285024201</v>
      </c>
    </row>
    <row r="19" spans="1:3" x14ac:dyDescent="0.2">
      <c r="A19" t="s">
        <v>64</v>
      </c>
      <c r="B19">
        <v>17.000980053272599</v>
      </c>
      <c r="C19">
        <v>1.02746376811594</v>
      </c>
    </row>
    <row r="20" spans="1:3" x14ac:dyDescent="0.2">
      <c r="A20" t="s">
        <v>49</v>
      </c>
      <c r="B20">
        <v>15.6995059067526</v>
      </c>
      <c r="C20">
        <v>1.02868115942029</v>
      </c>
    </row>
    <row r="21" spans="1:3" x14ac:dyDescent="0.2">
      <c r="A21" t="s">
        <v>18</v>
      </c>
      <c r="B21">
        <v>18.364201195462101</v>
      </c>
      <c r="C21">
        <v>1.03035265700483</v>
      </c>
    </row>
    <row r="22" spans="1:3" x14ac:dyDescent="0.2">
      <c r="A22" t="s">
        <v>79</v>
      </c>
      <c r="B22">
        <v>16.6943090092105</v>
      </c>
      <c r="C22">
        <v>1.0310966183574899</v>
      </c>
    </row>
    <row r="23" spans="1:3" x14ac:dyDescent="0.2">
      <c r="A23" t="s">
        <v>73</v>
      </c>
      <c r="B23">
        <v>16.300680731318501</v>
      </c>
      <c r="C23">
        <v>1.0311207729468601</v>
      </c>
    </row>
    <row r="24" spans="1:3" x14ac:dyDescent="0.2">
      <c r="A24" t="s">
        <v>17</v>
      </c>
      <c r="B24">
        <v>16.576093012285298</v>
      </c>
      <c r="C24">
        <v>1.03113043478261</v>
      </c>
    </row>
    <row r="25" spans="1:3" x14ac:dyDescent="0.2">
      <c r="A25" t="s">
        <v>99</v>
      </c>
      <c r="B25">
        <v>15.148108987393201</v>
      </c>
      <c r="C25">
        <v>1.0312657004830901</v>
      </c>
    </row>
    <row r="26" spans="1:3" x14ac:dyDescent="0.2">
      <c r="A26" t="s">
        <v>13</v>
      </c>
      <c r="B26">
        <v>16.815118463753301</v>
      </c>
      <c r="C26">
        <v>1.0314347826087</v>
      </c>
    </row>
    <row r="27" spans="1:3" x14ac:dyDescent="0.2">
      <c r="A27" t="s">
        <v>3</v>
      </c>
      <c r="B27">
        <v>18.396470325112301</v>
      </c>
      <c r="C27">
        <v>1.0322028985507199</v>
      </c>
    </row>
    <row r="28" spans="1:3" x14ac:dyDescent="0.2">
      <c r="A28" t="s">
        <v>61</v>
      </c>
      <c r="B28">
        <v>16.919995282596801</v>
      </c>
      <c r="C28">
        <v>1.03342028985507</v>
      </c>
    </row>
    <row r="29" spans="1:3" x14ac:dyDescent="0.2">
      <c r="A29" t="s">
        <v>21</v>
      </c>
      <c r="B29">
        <v>16.701188220272101</v>
      </c>
      <c r="C29">
        <v>1.03464251207729</v>
      </c>
    </row>
    <row r="30" spans="1:3" x14ac:dyDescent="0.2">
      <c r="A30" t="s">
        <v>75</v>
      </c>
      <c r="B30">
        <v>16.693646507693799</v>
      </c>
      <c r="C30">
        <v>1.03475845410628</v>
      </c>
    </row>
    <row r="31" spans="1:3" x14ac:dyDescent="0.2">
      <c r="A31" t="s">
        <v>39</v>
      </c>
      <c r="B31">
        <v>16.725755092579401</v>
      </c>
      <c r="C31">
        <v>1.03515942028986</v>
      </c>
    </row>
    <row r="32" spans="1:3" x14ac:dyDescent="0.2">
      <c r="A32" t="s">
        <v>62</v>
      </c>
      <c r="B32">
        <v>16.443605873430901</v>
      </c>
      <c r="C32">
        <v>1.037038647343</v>
      </c>
    </row>
    <row r="33" spans="1:3" x14ac:dyDescent="0.2">
      <c r="A33" t="s">
        <v>35</v>
      </c>
      <c r="B33">
        <v>15.119672404468201</v>
      </c>
      <c r="C33">
        <v>1.03814009661836</v>
      </c>
    </row>
    <row r="34" spans="1:3" x14ac:dyDescent="0.2">
      <c r="A34" t="s">
        <v>41</v>
      </c>
      <c r="B34">
        <v>16.369854490146199</v>
      </c>
      <c r="C34">
        <v>1.0384879227053101</v>
      </c>
    </row>
    <row r="35" spans="1:3" x14ac:dyDescent="0.2">
      <c r="A35" t="s">
        <v>8</v>
      </c>
      <c r="B35">
        <v>18.093753812370402</v>
      </c>
      <c r="C35">
        <v>1.03931884057971</v>
      </c>
    </row>
    <row r="36" spans="1:3" x14ac:dyDescent="0.2">
      <c r="A36" t="s">
        <v>95</v>
      </c>
      <c r="B36">
        <v>17.263879851644599</v>
      </c>
      <c r="C36">
        <v>1.0403864734299499</v>
      </c>
    </row>
    <row r="37" spans="1:3" x14ac:dyDescent="0.2">
      <c r="A37" t="s">
        <v>22</v>
      </c>
      <c r="B37">
        <v>16.846683746086001</v>
      </c>
      <c r="C37">
        <v>1.0417729468599</v>
      </c>
    </row>
    <row r="38" spans="1:3" x14ac:dyDescent="0.2">
      <c r="A38" t="s">
        <v>33</v>
      </c>
      <c r="B38">
        <v>16.941374052009799</v>
      </c>
      <c r="C38">
        <v>1.0448212560386501</v>
      </c>
    </row>
    <row r="39" spans="1:3" x14ac:dyDescent="0.2">
      <c r="A39" t="s">
        <v>87</v>
      </c>
      <c r="B39">
        <v>17.180098082272</v>
      </c>
      <c r="C39">
        <v>1.04567632850242</v>
      </c>
    </row>
    <row r="40" spans="1:3" x14ac:dyDescent="0.2">
      <c r="A40" t="s">
        <v>24</v>
      </c>
      <c r="B40">
        <v>17.805345793024401</v>
      </c>
      <c r="C40">
        <v>1.04574396135266</v>
      </c>
    </row>
    <row r="41" spans="1:3" x14ac:dyDescent="0.2">
      <c r="A41" t="s">
        <v>91</v>
      </c>
      <c r="B41">
        <v>16.539341195607999</v>
      </c>
      <c r="C41">
        <v>1.0457826086956501</v>
      </c>
    </row>
    <row r="42" spans="1:3" x14ac:dyDescent="0.2">
      <c r="A42" t="s">
        <v>93</v>
      </c>
      <c r="B42">
        <v>16.823506925523201</v>
      </c>
      <c r="C42">
        <v>1.0491014492753601</v>
      </c>
    </row>
    <row r="43" spans="1:3" x14ac:dyDescent="0.2">
      <c r="A43" t="s">
        <v>80</v>
      </c>
      <c r="B43">
        <v>17.857460064417499</v>
      </c>
      <c r="C43">
        <v>1.0498115942029</v>
      </c>
    </row>
    <row r="44" spans="1:3" x14ac:dyDescent="0.2">
      <c r="A44" t="s">
        <v>74</v>
      </c>
      <c r="B44">
        <v>17.1645859427103</v>
      </c>
      <c r="C44">
        <v>1.05021256038647</v>
      </c>
    </row>
    <row r="45" spans="1:3" x14ac:dyDescent="0.2">
      <c r="A45" t="s">
        <v>25</v>
      </c>
      <c r="B45">
        <v>17.886891592920399</v>
      </c>
      <c r="C45">
        <v>1.0519033816425101</v>
      </c>
    </row>
    <row r="46" spans="1:3" x14ac:dyDescent="0.2">
      <c r="A46" t="s">
        <v>78</v>
      </c>
      <c r="B46">
        <v>17.892847700974102</v>
      </c>
      <c r="C46">
        <v>1.0526521739130399</v>
      </c>
    </row>
    <row r="47" spans="1:3" x14ac:dyDescent="0.2">
      <c r="A47" t="s">
        <v>42</v>
      </c>
      <c r="B47">
        <v>18.767749806824199</v>
      </c>
      <c r="C47">
        <v>1.05343961352657</v>
      </c>
    </row>
    <row r="48" spans="1:3" x14ac:dyDescent="0.2">
      <c r="A48" t="s">
        <v>10</v>
      </c>
      <c r="B48">
        <v>19.768388736403399</v>
      </c>
      <c r="C48">
        <v>1.0536811594202899</v>
      </c>
    </row>
    <row r="49" spans="1:3" x14ac:dyDescent="0.2">
      <c r="A49" t="s">
        <v>84</v>
      </c>
      <c r="B49">
        <v>17.045542895714899</v>
      </c>
      <c r="C49">
        <v>1.05557971014493</v>
      </c>
    </row>
    <row r="50" spans="1:3" x14ac:dyDescent="0.2">
      <c r="A50" t="s">
        <v>16</v>
      </c>
      <c r="B50">
        <v>17.371144711585401</v>
      </c>
      <c r="C50">
        <v>1.0561159420289901</v>
      </c>
    </row>
    <row r="51" spans="1:3" x14ac:dyDescent="0.2">
      <c r="A51" t="s">
        <v>34</v>
      </c>
      <c r="B51">
        <v>17.0158712731177</v>
      </c>
      <c r="C51">
        <v>1.0564830917874399</v>
      </c>
    </row>
    <row r="52" spans="1:3" x14ac:dyDescent="0.2">
      <c r="A52" t="s">
        <v>31</v>
      </c>
      <c r="B52">
        <v>16.989690805499901</v>
      </c>
      <c r="C52">
        <v>1.0595652173912999</v>
      </c>
    </row>
    <row r="53" spans="1:3" x14ac:dyDescent="0.2">
      <c r="A53" s="1" t="s">
        <v>100</v>
      </c>
      <c r="B53" s="1">
        <f>GEOMEAN(B1:B52)</f>
        <v>16.825812878633808</v>
      </c>
      <c r="C53" s="1">
        <f>GEOMEAN(C1:C52)</f>
        <v>1.0050635149527196</v>
      </c>
    </row>
    <row r="54" spans="1:3" x14ac:dyDescent="0.2">
      <c r="A54" t="s">
        <v>6</v>
      </c>
      <c r="B54">
        <v>17.520919072793799</v>
      </c>
      <c r="C54">
        <v>1.0628357487922699</v>
      </c>
    </row>
    <row r="55" spans="1:3" x14ac:dyDescent="0.2">
      <c r="A55" t="s">
        <v>90</v>
      </c>
      <c r="B55">
        <v>17.563208575285898</v>
      </c>
      <c r="C55">
        <v>1.06311594202899</v>
      </c>
    </row>
    <row r="56" spans="1:3" x14ac:dyDescent="0.2">
      <c r="A56" t="s">
        <v>67</v>
      </c>
      <c r="B56">
        <v>17.430246175616698</v>
      </c>
      <c r="C56">
        <v>1.0638260869565199</v>
      </c>
    </row>
    <row r="57" spans="1:3" x14ac:dyDescent="0.2">
      <c r="A57" t="s">
        <v>46</v>
      </c>
      <c r="B57">
        <v>17.246827181528701</v>
      </c>
      <c r="C57">
        <v>1.0664347826086999</v>
      </c>
    </row>
    <row r="58" spans="1:3" x14ac:dyDescent="0.2">
      <c r="A58" t="s">
        <v>11</v>
      </c>
      <c r="B58">
        <v>16.614198170942501</v>
      </c>
      <c r="C58">
        <v>1.0668454106280201</v>
      </c>
    </row>
    <row r="59" spans="1:3" x14ac:dyDescent="0.2">
      <c r="A59" t="s">
        <v>71</v>
      </c>
      <c r="B59">
        <v>16.495392810670101</v>
      </c>
      <c r="C59">
        <v>1.0691497584541101</v>
      </c>
    </row>
    <row r="60" spans="1:3" x14ac:dyDescent="0.2">
      <c r="A60" t="s">
        <v>5</v>
      </c>
      <c r="B60">
        <v>18.9085707779454</v>
      </c>
      <c r="C60">
        <v>1.0696859903381599</v>
      </c>
    </row>
    <row r="61" spans="1:3" x14ac:dyDescent="0.2">
      <c r="A61" t="s">
        <v>9</v>
      </c>
      <c r="B61">
        <v>16.4968463687492</v>
      </c>
      <c r="C61">
        <v>1.07115458937198</v>
      </c>
    </row>
    <row r="62" spans="1:3" x14ac:dyDescent="0.2">
      <c r="A62" t="s">
        <v>77</v>
      </c>
      <c r="B62">
        <v>17.729048314227501</v>
      </c>
      <c r="C62">
        <v>1.07228502415459</v>
      </c>
    </row>
    <row r="63" spans="1:3" x14ac:dyDescent="0.2">
      <c r="A63" t="s">
        <v>20</v>
      </c>
      <c r="B63">
        <v>17.071598783304601</v>
      </c>
      <c r="C63">
        <v>1.07490338164251</v>
      </c>
    </row>
    <row r="64" spans="1:3" x14ac:dyDescent="0.2">
      <c r="A64" t="s">
        <v>92</v>
      </c>
      <c r="B64">
        <v>16.458266403692502</v>
      </c>
      <c r="C64">
        <v>1.0771690821255999</v>
      </c>
    </row>
    <row r="65" spans="1:3" x14ac:dyDescent="0.2">
      <c r="A65" t="s">
        <v>28</v>
      </c>
      <c r="B65">
        <v>17.789073238176599</v>
      </c>
      <c r="C65">
        <v>1.0793188405797101</v>
      </c>
    </row>
    <row r="66" spans="1:3" x14ac:dyDescent="0.2">
      <c r="A66" t="s">
        <v>96</v>
      </c>
      <c r="B66">
        <v>18.256358327436601</v>
      </c>
      <c r="C66">
        <v>1.07998550724638</v>
      </c>
    </row>
    <row r="67" spans="1:3" x14ac:dyDescent="0.2">
      <c r="A67" t="s">
        <v>12</v>
      </c>
      <c r="B67">
        <v>17.179532848615001</v>
      </c>
      <c r="C67">
        <v>1.08172946859903</v>
      </c>
    </row>
    <row r="68" spans="1:3" x14ac:dyDescent="0.2">
      <c r="A68" t="s">
        <v>15</v>
      </c>
      <c r="B68">
        <v>19.815044485288102</v>
      </c>
      <c r="C68">
        <v>1.08200966183575</v>
      </c>
    </row>
    <row r="69" spans="1:3" x14ac:dyDescent="0.2">
      <c r="A69" t="s">
        <v>83</v>
      </c>
      <c r="B69">
        <v>18.486594416542999</v>
      </c>
      <c r="C69">
        <v>1.0820724637681201</v>
      </c>
    </row>
    <row r="70" spans="1:3" x14ac:dyDescent="0.2">
      <c r="A70" t="s">
        <v>70</v>
      </c>
      <c r="B70">
        <v>17.651185770750999</v>
      </c>
      <c r="C70">
        <v>1.0828888888888899</v>
      </c>
    </row>
    <row r="71" spans="1:3" x14ac:dyDescent="0.2">
      <c r="A71" t="s">
        <v>19</v>
      </c>
      <c r="B71">
        <v>20.373132932368701</v>
      </c>
      <c r="C71">
        <v>1.08393719806763</v>
      </c>
    </row>
    <row r="72" spans="1:3" x14ac:dyDescent="0.2">
      <c r="A72" t="s">
        <v>36</v>
      </c>
      <c r="B72">
        <v>16.9541049737911</v>
      </c>
      <c r="C72">
        <v>1.0854830917874401</v>
      </c>
    </row>
    <row r="73" spans="1:3" x14ac:dyDescent="0.2">
      <c r="A73" t="s">
        <v>23</v>
      </c>
      <c r="B73">
        <v>18.133127023114302</v>
      </c>
      <c r="C73">
        <v>1.08628985507246</v>
      </c>
    </row>
    <row r="74" spans="1:3" x14ac:dyDescent="0.2">
      <c r="A74" t="s">
        <v>29</v>
      </c>
      <c r="B74">
        <v>18.817016189047099</v>
      </c>
      <c r="C74">
        <v>1.0916231884058001</v>
      </c>
    </row>
    <row r="75" spans="1:3" x14ac:dyDescent="0.2">
      <c r="A75" t="s">
        <v>88</v>
      </c>
      <c r="B75">
        <v>21.121633051398799</v>
      </c>
      <c r="C75">
        <v>1.09267149758454</v>
      </c>
    </row>
    <row r="76" spans="1:3" x14ac:dyDescent="0.2">
      <c r="A76" t="s">
        <v>97</v>
      </c>
      <c r="B76">
        <v>18.322578021754602</v>
      </c>
      <c r="C76">
        <v>1.0929130434782599</v>
      </c>
    </row>
    <row r="77" spans="1:3" x14ac:dyDescent="0.2">
      <c r="A77" t="s">
        <v>94</v>
      </c>
      <c r="B77">
        <v>18.823751174300799</v>
      </c>
      <c r="C77">
        <v>1.0951497584541099</v>
      </c>
    </row>
    <row r="78" spans="1:3" x14ac:dyDescent="0.2">
      <c r="A78" t="s">
        <v>14</v>
      </c>
      <c r="B78">
        <v>17.041266459006</v>
      </c>
      <c r="C78">
        <v>1.09600483091787</v>
      </c>
    </row>
    <row r="79" spans="1:3" x14ac:dyDescent="0.2">
      <c r="A79" t="s">
        <v>37</v>
      </c>
      <c r="B79">
        <v>17.5557502978744</v>
      </c>
      <c r="C79">
        <v>1.1016473429951701</v>
      </c>
    </row>
    <row r="80" spans="1:3" x14ac:dyDescent="0.2">
      <c r="A80" t="s">
        <v>98</v>
      </c>
      <c r="B80">
        <v>19.275613733312198</v>
      </c>
      <c r="C80">
        <v>1.1041400966183601</v>
      </c>
    </row>
    <row r="81" spans="1:3" x14ac:dyDescent="0.2">
      <c r="A81" t="s">
        <v>52</v>
      </c>
      <c r="B81">
        <v>16.834701636677799</v>
      </c>
      <c r="C81">
        <v>1.10805797101449</v>
      </c>
    </row>
    <row r="82" spans="1:3" x14ac:dyDescent="0.2">
      <c r="A82" t="s">
        <v>81</v>
      </c>
      <c r="B82">
        <v>18.552691075291602</v>
      </c>
      <c r="C82">
        <v>1.10869082125604</v>
      </c>
    </row>
    <row r="83" spans="1:3" x14ac:dyDescent="0.2">
      <c r="A83" t="s">
        <v>55</v>
      </c>
      <c r="B83">
        <v>17.488950793005301</v>
      </c>
      <c r="C83">
        <v>1.11048309178744</v>
      </c>
    </row>
    <row r="84" spans="1:3" x14ac:dyDescent="0.2">
      <c r="A84" t="s">
        <v>7</v>
      </c>
      <c r="B84">
        <v>17.8776071212177</v>
      </c>
      <c r="C84">
        <v>1.1140193236714999</v>
      </c>
    </row>
    <row r="85" spans="1:3" x14ac:dyDescent="0.2">
      <c r="A85" t="s">
        <v>48</v>
      </c>
      <c r="B85">
        <v>18.854419467126501</v>
      </c>
      <c r="C85">
        <v>1.11869565217391</v>
      </c>
    </row>
    <row r="86" spans="1:3" x14ac:dyDescent="0.2">
      <c r="A86" t="s">
        <v>30</v>
      </c>
      <c r="B86">
        <v>18.518547737753501</v>
      </c>
      <c r="C86">
        <v>1.12066666666667</v>
      </c>
    </row>
    <row r="87" spans="1:3" x14ac:dyDescent="0.2">
      <c r="A87" t="s">
        <v>86</v>
      </c>
      <c r="B87">
        <v>18.223841027288401</v>
      </c>
      <c r="C87">
        <v>1.1222608695652201</v>
      </c>
    </row>
    <row r="88" spans="1:3" x14ac:dyDescent="0.2">
      <c r="A88" t="s">
        <v>59</v>
      </c>
      <c r="B88">
        <v>18.422615683037201</v>
      </c>
      <c r="C88">
        <v>1.1379082125603901</v>
      </c>
    </row>
    <row r="89" spans="1:3" x14ac:dyDescent="0.2">
      <c r="A89" t="s">
        <v>43</v>
      </c>
      <c r="B89">
        <v>17.257831815224499</v>
      </c>
      <c r="C89">
        <v>1.1468937198067599</v>
      </c>
    </row>
    <row r="90" spans="1:3" x14ac:dyDescent="0.2">
      <c r="A90" t="s">
        <v>85</v>
      </c>
      <c r="B90">
        <v>18.919522281726898</v>
      </c>
      <c r="C90">
        <v>1.17879710144928</v>
      </c>
    </row>
    <row r="91" spans="1:3" x14ac:dyDescent="0.2">
      <c r="A91" t="s">
        <v>89</v>
      </c>
      <c r="B91">
        <v>18.629730839768499</v>
      </c>
      <c r="C91">
        <v>1.2075555555555599</v>
      </c>
    </row>
    <row r="92" spans="1:3" x14ac:dyDescent="0.2">
      <c r="A92" t="s">
        <v>56</v>
      </c>
      <c r="B92">
        <v>20.3745867272868</v>
      </c>
      <c r="C92">
        <v>1.2155169082125601</v>
      </c>
    </row>
    <row r="93" spans="1:3" x14ac:dyDescent="0.2">
      <c r="A93" t="s">
        <v>45</v>
      </c>
      <c r="B93">
        <v>19.4534903581043</v>
      </c>
      <c r="C93">
        <v>1.21573429951691</v>
      </c>
    </row>
    <row r="94" spans="1:3" x14ac:dyDescent="0.2">
      <c r="A94" t="s">
        <v>68</v>
      </c>
      <c r="B94">
        <v>18.741286552561299</v>
      </c>
      <c r="C94">
        <v>1.22289371980676</v>
      </c>
    </row>
    <row r="95" spans="1:3" x14ac:dyDescent="0.2">
      <c r="A95" t="s">
        <v>54</v>
      </c>
      <c r="B95">
        <v>18.566089219633199</v>
      </c>
      <c r="C95">
        <v>1.2384347826087001</v>
      </c>
    </row>
    <row r="96" spans="1:3" x14ac:dyDescent="0.2">
      <c r="A96" t="s">
        <v>60</v>
      </c>
      <c r="B96">
        <v>17.747988970857399</v>
      </c>
      <c r="C96">
        <v>1.24726570048309</v>
      </c>
    </row>
    <row r="97" spans="1:3" x14ac:dyDescent="0.2">
      <c r="A97" t="s">
        <v>76</v>
      </c>
      <c r="B97">
        <v>19.641498308282902</v>
      </c>
      <c r="C97">
        <v>1.2526280193236701</v>
      </c>
    </row>
    <row r="98" spans="1:3" x14ac:dyDescent="0.2">
      <c r="A98" t="s">
        <v>40</v>
      </c>
      <c r="B98">
        <v>19.255192214626501</v>
      </c>
      <c r="C98">
        <v>1.29743961352657</v>
      </c>
    </row>
    <row r="99" spans="1:3" x14ac:dyDescent="0.2">
      <c r="A99" t="s">
        <v>69</v>
      </c>
      <c r="B99">
        <v>22.976386821837799</v>
      </c>
      <c r="C99">
        <v>1.67493719806763</v>
      </c>
    </row>
  </sheetData>
  <sortState xmlns:xlrd2="http://schemas.microsoft.com/office/spreadsheetml/2017/richdata2" ref="A2:C99">
    <sortCondition ref="C2:C9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38.snp.meanDep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uckley, Reuben (NIH/NHGRI) [F]</cp:lastModifiedBy>
  <dcterms:created xsi:type="dcterms:W3CDTF">2021-04-01T19:09:19Z</dcterms:created>
  <dcterms:modified xsi:type="dcterms:W3CDTF">2021-04-01T19:13:20Z</dcterms:modified>
</cp:coreProperties>
</file>